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yssaphillips/poa/manuscript bits/"/>
    </mc:Choice>
  </mc:AlternateContent>
  <xr:revisionPtr revIDLastSave="0" documentId="13_ncr:1_{5B17F3C7-56C4-D042-B2F9-E531396D7CE8}" xr6:coauthVersionLast="47" xr6:coauthVersionMax="47" xr10:uidLastSave="{00000000-0000-0000-0000-000000000000}"/>
  <bookViews>
    <workbookView xWindow="0" yWindow="500" windowWidth="28800" windowHeight="16100" xr2:uid="{5D586F63-9FF2-274D-A933-C21255D4AFB0}"/>
  </bookViews>
  <sheets>
    <sheet name="Genome size raw data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6" i="1" l="1"/>
  <c r="I17" i="1"/>
  <c r="I18" i="1"/>
  <c r="I19" i="1"/>
  <c r="I20" i="1"/>
  <c r="I21" i="1"/>
  <c r="I22" i="1"/>
  <c r="I23" i="1"/>
  <c r="I24" i="1"/>
  <c r="K16" i="1"/>
  <c r="J16" i="1"/>
  <c r="H17" i="1"/>
  <c r="H18" i="1"/>
  <c r="H19" i="1"/>
  <c r="H20" i="1"/>
  <c r="H21" i="1"/>
  <c r="H22" i="1"/>
  <c r="H23" i="1"/>
  <c r="H24" i="1"/>
  <c r="H16" i="1"/>
  <c r="I7" i="1"/>
  <c r="I8" i="1"/>
  <c r="I9" i="1"/>
  <c r="K7" i="1"/>
  <c r="J7" i="1"/>
  <c r="H7" i="1"/>
  <c r="H8" i="1"/>
  <c r="H9" i="1"/>
  <c r="I4" i="1"/>
  <c r="I5" i="1"/>
  <c r="I6" i="1"/>
  <c r="K4" i="1"/>
  <c r="J4" i="1"/>
  <c r="H5" i="1"/>
  <c r="H6" i="1"/>
  <c r="H4" i="1"/>
  <c r="I13" i="1"/>
  <c r="I14" i="1"/>
  <c r="I15" i="1"/>
  <c r="K13" i="1"/>
  <c r="J13" i="1"/>
  <c r="H13" i="1"/>
  <c r="H14" i="1"/>
  <c r="H15" i="1"/>
  <c r="I10" i="1"/>
  <c r="I11" i="1"/>
  <c r="I12" i="1"/>
  <c r="K10" i="1"/>
  <c r="J10" i="1"/>
  <c r="H11" i="1"/>
  <c r="H12" i="1"/>
  <c r="H10" i="1"/>
</calcChain>
</file>

<file path=xl/sharedStrings.xml><?xml version="1.0" encoding="utf-8"?>
<sst xmlns="http://schemas.openxmlformats.org/spreadsheetml/2006/main" count="37" uniqueCount="18">
  <si>
    <t>Sample ID</t>
  </si>
  <si>
    <t>Reference</t>
  </si>
  <si>
    <t>Maize B73</t>
  </si>
  <si>
    <t>Sample CV</t>
  </si>
  <si>
    <t>Standard CV</t>
  </si>
  <si>
    <t>Sample mean FL2-A</t>
  </si>
  <si>
    <t>Standard mean FL2-A</t>
  </si>
  <si>
    <t>Genome size pg/2C</t>
  </si>
  <si>
    <t>Stdev</t>
  </si>
  <si>
    <t>Genome size (pg/1C)</t>
  </si>
  <si>
    <t>Genome size (Mbp)</t>
  </si>
  <si>
    <t>Average genome size for plant (Mbp)</t>
  </si>
  <si>
    <t>Internal standard</t>
  </si>
  <si>
    <t>Andropogon gerardi - Accession CAM 1351</t>
  </si>
  <si>
    <t>AN18N065</t>
  </si>
  <si>
    <t>AN18N123</t>
  </si>
  <si>
    <t>AN18N234</t>
  </si>
  <si>
    <t>AN18N3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0" xfId="0" applyBorder="1"/>
    <xf numFmtId="0" fontId="0" fillId="0" borderId="2" xfId="0" applyFont="1" applyBorder="1"/>
    <xf numFmtId="2" fontId="0" fillId="0" borderId="2" xfId="0" applyNumberFormat="1" applyFont="1" applyBorder="1"/>
    <xf numFmtId="0" fontId="0" fillId="0" borderId="0" xfId="0" applyFont="1"/>
    <xf numFmtId="0" fontId="0" fillId="0" borderId="0" xfId="0" applyFont="1" applyBorder="1"/>
    <xf numFmtId="2" fontId="0" fillId="0" borderId="0" xfId="0" applyNumberFormat="1" applyFont="1" applyBorder="1"/>
    <xf numFmtId="0" fontId="0" fillId="0" borderId="1" xfId="0" applyFont="1" applyBorder="1"/>
    <xf numFmtId="2" fontId="0" fillId="0" borderId="1" xfId="0" applyNumberFormat="1" applyFont="1" applyBorder="1"/>
    <xf numFmtId="164" fontId="0" fillId="0" borderId="0" xfId="0" applyNumberFormat="1" applyFont="1"/>
    <xf numFmtId="164" fontId="0" fillId="0" borderId="2" xfId="0" applyNumberFormat="1" applyFont="1" applyBorder="1"/>
    <xf numFmtId="164" fontId="0" fillId="0" borderId="0" xfId="0" applyNumberFormat="1" applyFont="1" applyBorder="1"/>
    <xf numFmtId="164" fontId="0" fillId="0" borderId="1" xfId="0" applyNumberFormat="1" applyFont="1" applyBorder="1"/>
    <xf numFmtId="2" fontId="1" fillId="0" borderId="0" xfId="0" applyNumberFormat="1" applyFont="1"/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2" fillId="0" borderId="0" xfId="0" applyFont="1"/>
    <xf numFmtId="164" fontId="2" fillId="0" borderId="0" xfId="0" applyNumberFormat="1" applyFont="1" applyFill="1" applyBorder="1"/>
    <xf numFmtId="2" fontId="2" fillId="0" borderId="0" xfId="0" applyNumberFormat="1" applyFont="1" applyFill="1" applyBorder="1"/>
    <xf numFmtId="0" fontId="2" fillId="0" borderId="1" xfId="0" applyFont="1" applyBorder="1"/>
    <xf numFmtId="164" fontId="2" fillId="0" borderId="1" xfId="0" applyNumberFormat="1" applyFont="1" applyFill="1" applyBorder="1"/>
    <xf numFmtId="2" fontId="2" fillId="0" borderId="1" xfId="0" applyNumberFormat="1" applyFont="1" applyFill="1" applyBorder="1"/>
    <xf numFmtId="2" fontId="0" fillId="2" borderId="2" xfId="0" applyNumberFormat="1" applyFont="1" applyFill="1" applyBorder="1"/>
    <xf numFmtId="2" fontId="0" fillId="2" borderId="0" xfId="0" applyNumberFormat="1" applyFont="1" applyFill="1" applyBorder="1"/>
    <xf numFmtId="2" fontId="0" fillId="2" borderId="0" xfId="0" applyNumberFormat="1" applyFill="1"/>
    <xf numFmtId="164" fontId="2" fillId="0" borderId="0" xfId="0" applyNumberFormat="1" applyFont="1"/>
    <xf numFmtId="164" fontId="2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314D8-C16E-B042-9E7C-2A46F395C524}">
  <dimension ref="A2:K24"/>
  <sheetViews>
    <sheetView tabSelected="1" zoomScale="110" zoomScaleNormal="110" workbookViewId="0">
      <selection activeCell="A14" sqref="A14"/>
    </sheetView>
  </sheetViews>
  <sheetFormatPr baseColWidth="10" defaultRowHeight="16" x14ac:dyDescent="0.2"/>
  <cols>
    <col min="1" max="1" width="16.33203125" bestFit="1" customWidth="1"/>
    <col min="2" max="2" width="36.5" bestFit="1" customWidth="1"/>
    <col min="3" max="3" width="10" bestFit="1" customWidth="1"/>
    <col min="4" max="4" width="11.6640625" bestFit="1" customWidth="1"/>
    <col min="5" max="5" width="18.1640625" bestFit="1" customWidth="1"/>
    <col min="6" max="6" width="19.83203125" bestFit="1" customWidth="1"/>
    <col min="7" max="7" width="17.83203125" bestFit="1" customWidth="1"/>
    <col min="8" max="8" width="18.83203125" bestFit="1" customWidth="1"/>
    <col min="9" max="9" width="18" bestFit="1" customWidth="1"/>
    <col min="10" max="10" width="32.6640625" bestFit="1" customWidth="1"/>
    <col min="11" max="11" width="14.33203125" bestFit="1" customWidth="1"/>
  </cols>
  <sheetData>
    <row r="2" spans="1:11" x14ac:dyDescent="0.2">
      <c r="C2" s="3"/>
      <c r="D2" s="3"/>
      <c r="E2" s="3"/>
      <c r="F2" s="3"/>
      <c r="G2" s="3"/>
    </row>
    <row r="3" spans="1:11" s="6" customFormat="1" x14ac:dyDescent="0.2">
      <c r="A3" s="1" t="s">
        <v>0</v>
      </c>
      <c r="B3" s="1" t="s">
        <v>12</v>
      </c>
      <c r="C3" s="17" t="s">
        <v>3</v>
      </c>
      <c r="D3" s="16" t="s">
        <v>4</v>
      </c>
      <c r="E3" s="16" t="s">
        <v>5</v>
      </c>
      <c r="F3" s="16" t="s">
        <v>6</v>
      </c>
      <c r="G3" s="16" t="s">
        <v>7</v>
      </c>
      <c r="H3" s="1" t="s">
        <v>9</v>
      </c>
      <c r="I3" s="1" t="s">
        <v>10</v>
      </c>
      <c r="J3" s="1" t="s">
        <v>11</v>
      </c>
      <c r="K3" s="1" t="s">
        <v>8</v>
      </c>
    </row>
    <row r="4" spans="1:11" s="4" customFormat="1" x14ac:dyDescent="0.2">
      <c r="A4" s="4" t="s">
        <v>14</v>
      </c>
      <c r="B4" s="4" t="s">
        <v>2</v>
      </c>
      <c r="C4" s="6">
        <v>3.26</v>
      </c>
      <c r="D4" s="6">
        <v>3.86</v>
      </c>
      <c r="E4" s="6">
        <v>782309.22</v>
      </c>
      <c r="F4" s="6">
        <v>407030</v>
      </c>
      <c r="G4" s="11">
        <v>9.9174890680000001</v>
      </c>
      <c r="H4" s="12">
        <f>G4/2</f>
        <v>4.958744534</v>
      </c>
      <c r="I4" s="5">
        <f>G4/2*978</f>
        <v>4849.6521542520004</v>
      </c>
      <c r="J4" s="24">
        <f>AVERAGE(I4:I6)</f>
        <v>4856.8987062139995</v>
      </c>
      <c r="K4" s="5">
        <f>STDEV(I4:I6)</f>
        <v>18.801986227385587</v>
      </c>
    </row>
    <row r="5" spans="1:11" s="6" customFormat="1" x14ac:dyDescent="0.2">
      <c r="A5" s="1"/>
      <c r="B5" s="6" t="s">
        <v>2</v>
      </c>
      <c r="C5" s="6">
        <v>2.68</v>
      </c>
      <c r="D5" s="6">
        <v>3.31</v>
      </c>
      <c r="E5" s="6">
        <v>808757.28</v>
      </c>
      <c r="F5" s="6">
        <v>418324.3</v>
      </c>
      <c r="G5" s="11">
        <v>9.9759625839999995</v>
      </c>
      <c r="H5" s="13">
        <f t="shared" ref="H5:H9" si="0">G5/2</f>
        <v>4.9879812919999997</v>
      </c>
      <c r="I5" s="8">
        <f t="shared" ref="I5:I9" si="1">G5/2*978</f>
        <v>4878.2457035759999</v>
      </c>
      <c r="J5" s="15"/>
      <c r="K5" s="15"/>
    </row>
    <row r="6" spans="1:11" s="6" customFormat="1" x14ac:dyDescent="0.2">
      <c r="A6" s="7"/>
      <c r="B6" s="7" t="s">
        <v>2</v>
      </c>
      <c r="C6" s="7">
        <v>3.27</v>
      </c>
      <c r="D6" s="7">
        <v>4.3</v>
      </c>
      <c r="E6" s="7">
        <v>695654.85</v>
      </c>
      <c r="F6" s="7">
        <v>362456.59</v>
      </c>
      <c r="G6" s="11">
        <v>9.9034729259999992</v>
      </c>
      <c r="H6" s="14">
        <f t="shared" si="0"/>
        <v>4.9517364629999996</v>
      </c>
      <c r="I6" s="10">
        <f t="shared" si="1"/>
        <v>4842.7982608139991</v>
      </c>
      <c r="J6" s="8"/>
      <c r="K6" s="8"/>
    </row>
    <row r="7" spans="1:11" s="6" customFormat="1" x14ac:dyDescent="0.2">
      <c r="A7" s="4" t="s">
        <v>15</v>
      </c>
      <c r="B7" s="4" t="s">
        <v>2</v>
      </c>
      <c r="C7" s="4">
        <v>3.75</v>
      </c>
      <c r="D7" s="4">
        <v>4.16</v>
      </c>
      <c r="E7" s="4">
        <v>661400.81999999995</v>
      </c>
      <c r="F7" s="4">
        <v>342713.69</v>
      </c>
      <c r="G7" s="12">
        <v>9.9582489140000003</v>
      </c>
      <c r="H7" s="13">
        <f t="shared" si="0"/>
        <v>4.9791244570000002</v>
      </c>
      <c r="I7" s="8">
        <f t="shared" si="1"/>
        <v>4869.5837189459999</v>
      </c>
      <c r="J7" s="24">
        <f>AVERAGE(I7:I9)</f>
        <v>4856.3766354699992</v>
      </c>
      <c r="K7" s="5">
        <f>STDEV(I7:I9)</f>
        <v>11.480167223197041</v>
      </c>
    </row>
    <row r="8" spans="1:11" s="6" customFormat="1" x14ac:dyDescent="0.2">
      <c r="A8" s="7"/>
      <c r="B8" s="7" t="s">
        <v>2</v>
      </c>
      <c r="C8" s="7">
        <v>2.96</v>
      </c>
      <c r="D8" s="7">
        <v>3.49</v>
      </c>
      <c r="E8" s="7">
        <v>737757.6</v>
      </c>
      <c r="F8" s="7">
        <v>383762.44</v>
      </c>
      <c r="G8" s="13">
        <v>9.9197545649999999</v>
      </c>
      <c r="H8" s="13">
        <f t="shared" si="0"/>
        <v>4.9598772824999999</v>
      </c>
      <c r="I8" s="8">
        <f t="shared" si="1"/>
        <v>4850.7599822849998</v>
      </c>
      <c r="J8" s="8"/>
      <c r="K8" s="8"/>
    </row>
    <row r="9" spans="1:11" s="6" customFormat="1" x14ac:dyDescent="0.2">
      <c r="A9" s="9"/>
      <c r="B9" s="9" t="s">
        <v>2</v>
      </c>
      <c r="C9" s="9">
        <v>2.4300000000000002</v>
      </c>
      <c r="D9" s="9">
        <v>3.44</v>
      </c>
      <c r="E9" s="9">
        <v>795063.04</v>
      </c>
      <c r="F9" s="9">
        <v>413739.6</v>
      </c>
      <c r="G9" s="14">
        <v>9.9157182109999997</v>
      </c>
      <c r="H9" s="14">
        <f t="shared" si="0"/>
        <v>4.9578591054999999</v>
      </c>
      <c r="I9" s="10">
        <f t="shared" si="1"/>
        <v>4848.7862051789998</v>
      </c>
      <c r="J9" s="10"/>
      <c r="K9" s="10"/>
    </row>
    <row r="10" spans="1:11" s="6" customFormat="1" x14ac:dyDescent="0.2">
      <c r="A10" s="7" t="s">
        <v>16</v>
      </c>
      <c r="B10" s="7" t="s">
        <v>2</v>
      </c>
      <c r="C10" s="7">
        <v>2.56</v>
      </c>
      <c r="D10" s="7">
        <v>3.57</v>
      </c>
      <c r="E10" s="7">
        <v>476314.5</v>
      </c>
      <c r="F10" s="7">
        <v>366565.45</v>
      </c>
      <c r="G10" s="13">
        <v>6.7048949100000002</v>
      </c>
      <c r="H10" s="13">
        <f>G10/2</f>
        <v>3.3524474550000001</v>
      </c>
      <c r="I10" s="8">
        <f>G10/2*978</f>
        <v>3278.6936109900003</v>
      </c>
      <c r="J10" s="25">
        <f>AVERAGE(I10:I12)</f>
        <v>3248.0406888590001</v>
      </c>
      <c r="K10" s="8">
        <f>STDEV(I10:I12)</f>
        <v>27.163722952107999</v>
      </c>
    </row>
    <row r="11" spans="1:11" s="6" customFormat="1" x14ac:dyDescent="0.2">
      <c r="A11" s="7"/>
      <c r="B11" s="7" t="s">
        <v>2</v>
      </c>
      <c r="C11" s="7">
        <v>1.92</v>
      </c>
      <c r="D11" s="7">
        <v>2.61</v>
      </c>
      <c r="E11" s="7">
        <v>517916.83</v>
      </c>
      <c r="F11" s="7">
        <v>404972.61</v>
      </c>
      <c r="G11" s="13">
        <v>6.59909035</v>
      </c>
      <c r="H11" s="13">
        <f t="shared" ref="H11:H15" si="2">G11/2</f>
        <v>3.299545175</v>
      </c>
      <c r="I11" s="8">
        <f t="shared" ref="I11:I15" si="3">G11/2*978</f>
        <v>3226.95518115</v>
      </c>
      <c r="J11" s="8"/>
      <c r="K11" s="8"/>
    </row>
    <row r="12" spans="1:11" s="6" customFormat="1" x14ac:dyDescent="0.2">
      <c r="A12" s="9"/>
      <c r="B12" s="9" t="s">
        <v>2</v>
      </c>
      <c r="C12" s="9">
        <v>2.4</v>
      </c>
      <c r="D12" s="9">
        <v>2.85</v>
      </c>
      <c r="E12" s="9">
        <v>505575.33</v>
      </c>
      <c r="F12" s="9">
        <v>393916.45</v>
      </c>
      <c r="G12" s="14">
        <v>6.6226447329999996</v>
      </c>
      <c r="H12" s="13">
        <f t="shared" si="2"/>
        <v>3.3113223664999998</v>
      </c>
      <c r="I12" s="8">
        <f t="shared" si="3"/>
        <v>3238.4732744369999</v>
      </c>
      <c r="J12" s="10"/>
      <c r="K12" s="10"/>
    </row>
    <row r="13" spans="1:11" s="6" customFormat="1" x14ac:dyDescent="0.2">
      <c r="A13" s="4" t="s">
        <v>17</v>
      </c>
      <c r="B13" s="4" t="s">
        <v>2</v>
      </c>
      <c r="C13" s="4">
        <v>2.63</v>
      </c>
      <c r="D13" s="4">
        <v>2.96</v>
      </c>
      <c r="E13" s="4">
        <v>568600.56999999995</v>
      </c>
      <c r="F13" s="4">
        <v>355260.85</v>
      </c>
      <c r="G13" s="12">
        <v>8.2586610409999999</v>
      </c>
      <c r="H13" s="12">
        <f t="shared" si="2"/>
        <v>4.1293305204999999</v>
      </c>
      <c r="I13" s="5">
        <f t="shared" si="3"/>
        <v>4038.4852490489998</v>
      </c>
      <c r="J13" s="24">
        <f>AVERAGE(I13:I15)</f>
        <v>4030.6071315819995</v>
      </c>
      <c r="K13" s="5">
        <f>STDEV(I13:I15)</f>
        <v>62.531435881425921</v>
      </c>
    </row>
    <row r="14" spans="1:11" s="6" customFormat="1" x14ac:dyDescent="0.2">
      <c r="A14" s="7"/>
      <c r="B14" s="7" t="s">
        <v>2</v>
      </c>
      <c r="C14" s="7">
        <v>2.2599999999999998</v>
      </c>
      <c r="D14" s="7">
        <v>3.08</v>
      </c>
      <c r="E14" s="7">
        <v>546063.14</v>
      </c>
      <c r="F14" s="7">
        <v>336978.95</v>
      </c>
      <c r="G14" s="13">
        <v>8.3616077569999998</v>
      </c>
      <c r="H14" s="13">
        <f t="shared" si="2"/>
        <v>4.1808038784999999</v>
      </c>
      <c r="I14" s="8">
        <f t="shared" si="3"/>
        <v>4088.8261931729999</v>
      </c>
      <c r="J14" s="8"/>
      <c r="K14" s="8"/>
    </row>
    <row r="15" spans="1:11" s="9" customFormat="1" x14ac:dyDescent="0.2">
      <c r="B15" s="9" t="s">
        <v>2</v>
      </c>
      <c r="C15" s="9">
        <v>2.4</v>
      </c>
      <c r="D15" s="9">
        <v>3.37</v>
      </c>
      <c r="E15" s="9">
        <v>608828.73</v>
      </c>
      <c r="F15" s="9">
        <v>387493.29</v>
      </c>
      <c r="G15" s="14">
        <v>8.1073823160000007</v>
      </c>
      <c r="H15" s="14">
        <f t="shared" si="2"/>
        <v>4.0536911580000003</v>
      </c>
      <c r="I15" s="10">
        <f t="shared" si="3"/>
        <v>3964.5099525240003</v>
      </c>
      <c r="J15" s="10"/>
      <c r="K15" s="14"/>
    </row>
    <row r="16" spans="1:11" x14ac:dyDescent="0.2">
      <c r="A16" s="6" t="s">
        <v>1</v>
      </c>
      <c r="B16" s="7" t="s">
        <v>2</v>
      </c>
      <c r="C16" s="18">
        <v>1.82</v>
      </c>
      <c r="D16" s="18">
        <v>2.96</v>
      </c>
      <c r="E16" s="18">
        <v>516528.35</v>
      </c>
      <c r="F16" s="18">
        <v>354733.59</v>
      </c>
      <c r="G16" s="27">
        <v>7.5134871949999997</v>
      </c>
      <c r="H16" s="19">
        <f>G16/2</f>
        <v>3.7567435974999999</v>
      </c>
      <c r="I16" s="20">
        <f>G16/2*978</f>
        <v>3674.0952383549998</v>
      </c>
      <c r="J16" s="26">
        <f>AVERAGE(I16:I24)</f>
        <v>3525.5891695583337</v>
      </c>
      <c r="K16">
        <f>STDEV(I16:I24)</f>
        <v>103.25018652731303</v>
      </c>
    </row>
    <row r="17" spans="1:9" x14ac:dyDescent="0.2">
      <c r="A17" s="6"/>
      <c r="B17" s="7" t="s">
        <v>2</v>
      </c>
      <c r="C17" s="18">
        <v>1.81</v>
      </c>
      <c r="D17" s="18">
        <v>2.52</v>
      </c>
      <c r="E17" s="18">
        <v>508936.74</v>
      </c>
      <c r="F17" s="18">
        <v>356879.62</v>
      </c>
      <c r="G17" s="27">
        <v>7.3585417360000003</v>
      </c>
      <c r="H17" s="19">
        <f t="shared" ref="H17:H24" si="4">G17/2</f>
        <v>3.6792708680000001</v>
      </c>
      <c r="I17" s="20">
        <f t="shared" ref="I17:I24" si="5">G17/2*978</f>
        <v>3598.326908904</v>
      </c>
    </row>
    <row r="18" spans="1:9" x14ac:dyDescent="0.2">
      <c r="A18" s="6"/>
      <c r="B18" s="7" t="s">
        <v>2</v>
      </c>
      <c r="C18" s="18">
        <v>2.31</v>
      </c>
      <c r="D18" s="18">
        <v>3.57</v>
      </c>
      <c r="E18" s="18">
        <v>453673.47</v>
      </c>
      <c r="F18" s="18">
        <v>310619.86</v>
      </c>
      <c r="G18" s="27">
        <v>7.5363986870000002</v>
      </c>
      <c r="H18" s="19">
        <f t="shared" si="4"/>
        <v>3.7681993435000001</v>
      </c>
      <c r="I18" s="20">
        <f t="shared" si="5"/>
        <v>3685.298957943</v>
      </c>
    </row>
    <row r="19" spans="1:9" x14ac:dyDescent="0.2">
      <c r="A19" s="6"/>
      <c r="B19" s="7" t="s">
        <v>2</v>
      </c>
      <c r="C19" s="18">
        <v>2.4500000000000002</v>
      </c>
      <c r="D19" s="18">
        <v>3.44</v>
      </c>
      <c r="E19" s="18">
        <v>651269.11</v>
      </c>
      <c r="F19" s="18">
        <v>480957.69</v>
      </c>
      <c r="G19" s="27">
        <v>6.9872021540000002</v>
      </c>
      <c r="H19" s="19">
        <f t="shared" si="4"/>
        <v>3.4936010770000001</v>
      </c>
      <c r="I19" s="20">
        <f t="shared" si="5"/>
        <v>3416.7418533059999</v>
      </c>
    </row>
    <row r="20" spans="1:9" x14ac:dyDescent="0.2">
      <c r="A20" s="6"/>
      <c r="B20" s="7" t="s">
        <v>2</v>
      </c>
      <c r="C20" s="18">
        <v>2.0299999999999998</v>
      </c>
      <c r="D20" s="18">
        <v>3.63</v>
      </c>
      <c r="E20" s="18">
        <v>638380.22</v>
      </c>
      <c r="F20" s="18">
        <v>473205.45</v>
      </c>
      <c r="G20" s="27">
        <v>6.9611242539999996</v>
      </c>
      <c r="H20" s="19">
        <f t="shared" si="4"/>
        <v>3.4805621269999998</v>
      </c>
      <c r="I20" s="20">
        <f t="shared" si="5"/>
        <v>3403.9897602059996</v>
      </c>
    </row>
    <row r="21" spans="1:9" x14ac:dyDescent="0.2">
      <c r="A21" s="6"/>
      <c r="B21" s="7" t="s">
        <v>2</v>
      </c>
      <c r="C21" s="18">
        <v>2.0699999999999998</v>
      </c>
      <c r="D21" s="18">
        <v>2.62</v>
      </c>
      <c r="E21" s="18">
        <v>610821.87</v>
      </c>
      <c r="F21" s="18">
        <v>442911.96</v>
      </c>
      <c r="G21" s="27">
        <v>7.1161791369999996</v>
      </c>
      <c r="H21" s="19">
        <f t="shared" si="4"/>
        <v>3.5580895684999998</v>
      </c>
      <c r="I21" s="20">
        <f t="shared" si="5"/>
        <v>3479.8115979929999</v>
      </c>
    </row>
    <row r="22" spans="1:9" x14ac:dyDescent="0.2">
      <c r="A22" s="6"/>
      <c r="B22" s="6" t="s">
        <v>13</v>
      </c>
      <c r="C22" s="18">
        <v>2.1800000000000002</v>
      </c>
      <c r="D22" s="18">
        <v>2.17</v>
      </c>
      <c r="E22" s="18">
        <v>565057.74</v>
      </c>
      <c r="F22" s="18">
        <v>485855.24</v>
      </c>
      <c r="G22" s="27">
        <v>7.129292145</v>
      </c>
      <c r="H22" s="19">
        <f t="shared" si="4"/>
        <v>3.5646460725</v>
      </c>
      <c r="I22" s="20">
        <f t="shared" si="5"/>
        <v>3486.2238589049998</v>
      </c>
    </row>
    <row r="23" spans="1:9" x14ac:dyDescent="0.2">
      <c r="A23" s="6"/>
      <c r="B23" s="6" t="s">
        <v>13</v>
      </c>
      <c r="C23" s="18">
        <v>1.84</v>
      </c>
      <c r="D23" s="18">
        <v>2.0099999999999998</v>
      </c>
      <c r="E23" s="18">
        <v>597284.93999999994</v>
      </c>
      <c r="F23" s="18">
        <v>513012.89</v>
      </c>
      <c r="G23" s="27">
        <v>7.1369682000000001</v>
      </c>
      <c r="H23" s="19">
        <f t="shared" si="4"/>
        <v>3.5684841</v>
      </c>
      <c r="I23" s="20">
        <f t="shared" si="5"/>
        <v>3489.9774498000002</v>
      </c>
    </row>
    <row r="24" spans="1:9" s="2" customFormat="1" x14ac:dyDescent="0.2">
      <c r="A24" s="9"/>
      <c r="B24" s="9" t="s">
        <v>13</v>
      </c>
      <c r="C24" s="21">
        <v>1.7</v>
      </c>
      <c r="D24" s="21">
        <v>2.12</v>
      </c>
      <c r="E24" s="21">
        <v>554966.49</v>
      </c>
      <c r="F24" s="21">
        <v>475866.28</v>
      </c>
      <c r="G24" s="28">
        <v>7.148950717</v>
      </c>
      <c r="H24" s="22">
        <f t="shared" si="4"/>
        <v>3.5744753585</v>
      </c>
      <c r="I24" s="23">
        <f t="shared" si="5"/>
        <v>3495.836900613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ome size 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yssa Phillips</dc:creator>
  <cp:lastModifiedBy>Alyssa Phillips</cp:lastModifiedBy>
  <dcterms:created xsi:type="dcterms:W3CDTF">2022-08-12T22:51:23Z</dcterms:created>
  <dcterms:modified xsi:type="dcterms:W3CDTF">2022-08-15T20:46:45Z</dcterms:modified>
</cp:coreProperties>
</file>